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/>
  <mc:AlternateContent xmlns:mc="http://schemas.openxmlformats.org/markup-compatibility/2006">
    <mc:Choice Requires="x15">
      <x15ac:absPath xmlns:x15ac="http://schemas.microsoft.com/office/spreadsheetml/2010/11/ac" url="F:\1-耐药-XN108-Mu50-SarA\00-Manuscript Preparation\00000000-mSystems\00-返修\"/>
    </mc:Choice>
  </mc:AlternateContent>
  <xr:revisionPtr revIDLastSave="0" documentId="13_ncr:1_{BFF320DF-AA37-46B2-8562-68269192CD57}" xr6:coauthVersionLast="47" xr6:coauthVersionMax="47" xr10:uidLastSave="{00000000-0000-0000-0000-000000000000}"/>
  <bookViews>
    <workbookView xWindow="-109" yWindow="-109" windowWidth="31196" windowHeight="17038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5" i="1" l="1"/>
  <c r="E6" i="1"/>
  <c r="E5" i="1"/>
  <c r="AA5" i="1"/>
  <c r="Z6" i="1"/>
  <c r="Z5" i="1"/>
  <c r="S6" i="1"/>
  <c r="S5" i="1"/>
  <c r="T5" i="1"/>
  <c r="M5" i="1"/>
  <c r="L6" i="1"/>
  <c r="L5" i="1"/>
</calcChain>
</file>

<file path=xl/sharedStrings.xml><?xml version="1.0" encoding="utf-8"?>
<sst xmlns="http://schemas.openxmlformats.org/spreadsheetml/2006/main" count="32" uniqueCount="11">
  <si>
    <t>atlA</t>
    <phoneticPr fontId="1" type="noConversion"/>
  </si>
  <si>
    <t>lytM</t>
    <phoneticPr fontId="1" type="noConversion"/>
  </si>
  <si>
    <t>ssaA</t>
    <phoneticPr fontId="1" type="noConversion"/>
  </si>
  <si>
    <t>XN108</t>
    <phoneticPr fontId="1" type="noConversion"/>
  </si>
  <si>
    <t>rep1</t>
    <phoneticPr fontId="1" type="noConversion"/>
  </si>
  <si>
    <t>rep2</t>
    <phoneticPr fontId="1" type="noConversion"/>
  </si>
  <si>
    <t>rep3</t>
    <phoneticPr fontId="1" type="noConversion"/>
  </si>
  <si>
    <r>
      <rPr>
        <i/>
        <sz val="11"/>
        <color theme="1"/>
        <rFont val="Times New Roman"/>
        <family val="1"/>
      </rPr>
      <t>sarA</t>
    </r>
    <r>
      <rPr>
        <sz val="11"/>
        <color theme="1"/>
        <rFont val="Times New Roman"/>
        <family val="1"/>
      </rPr>
      <t>-OE</t>
    </r>
    <phoneticPr fontId="1" type="noConversion"/>
  </si>
  <si>
    <t>average</t>
    <phoneticPr fontId="1" type="noConversion"/>
  </si>
  <si>
    <t>p-vaule</t>
    <phoneticPr fontId="1" type="noConversion"/>
  </si>
  <si>
    <t>sar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>
      <alignment vertical="center"/>
    </xf>
    <xf numFmtId="0" fontId="2" fillId="0" borderId="0" xfId="0" applyFont="1" applyAlignment="1"/>
    <xf numFmtId="0" fontId="5" fillId="0" borderId="0" xfId="0" applyFont="1" applyAlignment="1"/>
    <xf numFmtId="0" fontId="6" fillId="0" borderId="0" xfId="0" applyFont="1">
      <alignment vertical="center"/>
    </xf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A6"/>
  <sheetViews>
    <sheetView tabSelected="1" workbookViewId="0">
      <selection activeCell="F29" sqref="F29"/>
    </sheetView>
  </sheetViews>
  <sheetFormatPr defaultColWidth="9" defaultRowHeight="14.55" x14ac:dyDescent="0.25"/>
  <sheetData>
    <row r="3" spans="1:27" x14ac:dyDescent="0.3">
      <c r="A3" s="4" t="s">
        <v>10</v>
      </c>
      <c r="H3" s="4" t="s">
        <v>0</v>
      </c>
      <c r="I3" s="5"/>
      <c r="J3" s="5"/>
      <c r="K3" s="5"/>
      <c r="L3" s="5"/>
      <c r="M3" s="5"/>
      <c r="N3" s="6"/>
      <c r="O3" s="4" t="s">
        <v>1</v>
      </c>
      <c r="P3" s="5"/>
      <c r="Q3" s="5"/>
      <c r="R3" s="5"/>
      <c r="S3" s="5"/>
      <c r="T3" s="6"/>
      <c r="U3" s="6"/>
      <c r="V3" s="4" t="s">
        <v>2</v>
      </c>
    </row>
    <row r="4" spans="1:27" x14ac:dyDescent="0.25">
      <c r="B4" s="2" t="s">
        <v>4</v>
      </c>
      <c r="C4" s="1" t="s">
        <v>5</v>
      </c>
      <c r="D4" s="2" t="s">
        <v>6</v>
      </c>
      <c r="E4" s="2" t="s">
        <v>8</v>
      </c>
      <c r="F4" s="2" t="s">
        <v>9</v>
      </c>
      <c r="H4" s="2"/>
      <c r="I4" s="2" t="s">
        <v>4</v>
      </c>
      <c r="J4" s="1" t="s">
        <v>5</v>
      </c>
      <c r="K4" s="2" t="s">
        <v>6</v>
      </c>
      <c r="L4" s="2" t="s">
        <v>8</v>
      </c>
      <c r="M4" s="2" t="s">
        <v>9</v>
      </c>
      <c r="N4" s="2"/>
      <c r="O4" s="2"/>
      <c r="P4" s="2" t="s">
        <v>4</v>
      </c>
      <c r="Q4" s="1" t="s">
        <v>5</v>
      </c>
      <c r="R4" s="2" t="s">
        <v>6</v>
      </c>
      <c r="S4" s="2" t="s">
        <v>8</v>
      </c>
      <c r="T4" s="2" t="s">
        <v>9</v>
      </c>
      <c r="V4" s="2"/>
      <c r="W4" s="2" t="s">
        <v>4</v>
      </c>
      <c r="X4" s="1" t="s">
        <v>5</v>
      </c>
      <c r="Y4" s="2" t="s">
        <v>6</v>
      </c>
      <c r="Z4" s="2" t="s">
        <v>8</v>
      </c>
      <c r="AA4" s="2" t="s">
        <v>9</v>
      </c>
    </row>
    <row r="5" spans="1:27" x14ac:dyDescent="0.25">
      <c r="A5" s="2" t="s">
        <v>3</v>
      </c>
      <c r="B5" s="1">
        <v>2.9260000000000001E-2</v>
      </c>
      <c r="C5" s="1">
        <v>4.3779999999999999E-2</v>
      </c>
      <c r="D5" s="1">
        <v>4.9849999999999998E-2</v>
      </c>
      <c r="E5" s="2">
        <f>AVERAGE(B5:D5)</f>
        <v>4.0963333333333331E-2</v>
      </c>
      <c r="F5" s="2">
        <f>_xlfn.T.TEST(B5:D5,B6:D6,2,2)</f>
        <v>3.7974869936935117E-5</v>
      </c>
      <c r="H5" s="2" t="s">
        <v>3</v>
      </c>
      <c r="I5" s="1">
        <v>1.2689999999999999</v>
      </c>
      <c r="J5" s="1">
        <v>1.3775200000000001</v>
      </c>
      <c r="K5" s="1">
        <v>1.2306299999999999</v>
      </c>
      <c r="L5" s="2">
        <f>AVERAGE(I5:K5)</f>
        <v>1.2923833333333332</v>
      </c>
      <c r="M5" s="2">
        <f>_xlfn.T.TEST(I5:K5,I6:K6,2,2)</f>
        <v>3.4047603889825434E-4</v>
      </c>
      <c r="N5" s="2"/>
      <c r="O5" s="2" t="s">
        <v>3</v>
      </c>
      <c r="P5" s="1">
        <v>1.0095499999999999</v>
      </c>
      <c r="Q5" s="1">
        <v>0.9355</v>
      </c>
      <c r="R5" s="1">
        <v>1.08755</v>
      </c>
      <c r="S5" s="2">
        <f>AVERAGE(P5:R5)</f>
        <v>1.0108666666666666</v>
      </c>
      <c r="T5" s="2">
        <f>_xlfn.T.TEST(P5:R5,P6:R6,2,2)</f>
        <v>4.9580066105207071E-2</v>
      </c>
      <c r="V5" s="2" t="s">
        <v>3</v>
      </c>
      <c r="W5" s="1">
        <v>0.98299000000000003</v>
      </c>
      <c r="X5" s="1">
        <v>1.08755</v>
      </c>
      <c r="Y5" s="1">
        <v>1.3551599999999999</v>
      </c>
      <c r="Z5" s="2">
        <f>AVERAGE(W5:Y5)</f>
        <v>1.1418999999999999</v>
      </c>
      <c r="AA5" s="2">
        <f>_xlfn.T.TEST(W5:Y5,W6:Y6,2,2)</f>
        <v>9.4706918997645804E-3</v>
      </c>
    </row>
    <row r="6" spans="1:27" x14ac:dyDescent="0.25">
      <c r="A6" s="2" t="s">
        <v>7</v>
      </c>
      <c r="B6" s="1">
        <v>1.3269899999999999</v>
      </c>
      <c r="C6" s="1">
        <v>1.4162999999999999</v>
      </c>
      <c r="D6" s="1">
        <v>1.56701</v>
      </c>
      <c r="E6" s="2">
        <f>AVERAGE(B6:D6)</f>
        <v>1.4367666666666665</v>
      </c>
      <c r="F6" s="2"/>
      <c r="H6" s="2" t="s">
        <v>7</v>
      </c>
      <c r="I6" s="1">
        <v>0.70823999999999998</v>
      </c>
      <c r="J6" s="1">
        <v>0.58228999999999997</v>
      </c>
      <c r="K6" s="1">
        <v>0.63626000000000005</v>
      </c>
      <c r="L6" s="2">
        <f>AVERAGE(I6:K6)</f>
        <v>0.6422633333333333</v>
      </c>
      <c r="M6" s="2"/>
      <c r="O6" s="2" t="s">
        <v>7</v>
      </c>
      <c r="P6" s="3">
        <v>0.47904000000000002</v>
      </c>
      <c r="Q6" s="3">
        <v>0.86641000000000001</v>
      </c>
      <c r="R6" s="3">
        <v>0.68313999999999997</v>
      </c>
      <c r="S6" s="2">
        <f>AVERAGE(P6:R6)</f>
        <v>0.67619666666666667</v>
      </c>
      <c r="V6" s="2" t="s">
        <v>7</v>
      </c>
      <c r="W6" s="1">
        <v>0.57657999999999998</v>
      </c>
      <c r="X6" s="1">
        <v>0.56096000000000001</v>
      </c>
      <c r="Y6" s="1">
        <v>0.66642000000000001</v>
      </c>
      <c r="Z6" s="2">
        <f>AVERAGE(W6:Y6)</f>
        <v>0.6013199999999999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55" x14ac:dyDescent="0.25"/>
  <sheetData/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55" x14ac:dyDescent="0.25"/>
  <sheetData/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j2020</dc:creator>
  <cp:lastModifiedBy>lyj2020</cp:lastModifiedBy>
  <dcterms:created xsi:type="dcterms:W3CDTF">2023-05-12T11:15:00Z</dcterms:created>
  <dcterms:modified xsi:type="dcterms:W3CDTF">2025-11-03T10:0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